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dasjk_nih_gov/Documents/Desktop/NIA/Calerie/DGE/submitted_2023/Aging Cell/revised/revised_submitted/"/>
    </mc:Choice>
  </mc:AlternateContent>
  <xr:revisionPtr revIDLastSave="4" documentId="11_F25DC773A252ABDACC104874511C61525BDE58FD" xr6:coauthVersionLast="47" xr6:coauthVersionMax="47" xr10:uidLastSave="{61A7AE3D-8984-4885-9AC2-E609CCDC76BB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154">
  <si>
    <t>ENSG ID</t>
  </si>
  <si>
    <t>Gene Name/ Symbol</t>
  </si>
  <si>
    <t>Gene Description</t>
  </si>
  <si>
    <t>Beta</t>
  </si>
  <si>
    <t>se</t>
  </si>
  <si>
    <t>LCI</t>
  </si>
  <si>
    <t>UCI</t>
  </si>
  <si>
    <t>p-value</t>
  </si>
  <si>
    <t>CR Slope</t>
  </si>
  <si>
    <t>AL Slope</t>
  </si>
  <si>
    <t>Slope Trajectory</t>
  </si>
  <si>
    <t>ENSG00000132604</t>
  </si>
  <si>
    <t>TERF2</t>
  </si>
  <si>
    <t>telomeric repeat binding factor 2 [Source:HGNC Symbol;Acc:HGNC:11729]</t>
  </si>
  <si>
    <t>CR_UP,AL_DN</t>
  </si>
  <si>
    <t>ENSG00000135482</t>
  </si>
  <si>
    <t>ZC3H10</t>
  </si>
  <si>
    <t>zinc finger CCCH-type containing 10 [Source:HGNC Symbol;Acc:HGNC:25893]</t>
  </si>
  <si>
    <t>ENSG00000099995</t>
  </si>
  <si>
    <t>SF3A1</t>
  </si>
  <si>
    <t>splicing factor 3a subunit 1 [Source:HGNC Symbol;Acc:HGNC:10765]</t>
  </si>
  <si>
    <t>ENSG00000175224</t>
  </si>
  <si>
    <t>ATG13</t>
  </si>
  <si>
    <t>autophagy related 13 [Source:HGNC Symbol;Acc:HGNC:29091]</t>
  </si>
  <si>
    <t>ENSG00000196531</t>
  </si>
  <si>
    <t>NACA</t>
  </si>
  <si>
    <t>nascent polypeptide associated complex subunit alpha [Source:HGNC Symbol;Acc:HGNC:7629]</t>
  </si>
  <si>
    <t>ENSG00000166508</t>
  </si>
  <si>
    <t>MCM7</t>
  </si>
  <si>
    <t>minichromosome maintenance complex component 7 [Source:HGNC Symbol;Acc:HGNC:6950]</t>
  </si>
  <si>
    <t>ENSG00000121774</t>
  </si>
  <si>
    <t>KHDRBS1</t>
  </si>
  <si>
    <t>KH RNA binding domain containing, signal transduction associated 1 [Source:HGNC Symbol;Acc:HGNC:18116]</t>
  </si>
  <si>
    <t>ENSG00000143368</t>
  </si>
  <si>
    <t>SF3B4</t>
  </si>
  <si>
    <t>splicing factor 3b subunit 4 [Source:HGNC Symbol;Acc:HGNC:10771]</t>
  </si>
  <si>
    <t>ENSG00000160199</t>
  </si>
  <si>
    <t>PKNOX1</t>
  </si>
  <si>
    <t>PBX/knotted 1 homeobox 1 [Source:HGNC Symbol;Acc:HGNC:9022]</t>
  </si>
  <si>
    <t>ENSG00000113916</t>
  </si>
  <si>
    <t>BCL6</t>
  </si>
  <si>
    <t>BCL6 transcription repressor [Source:HGNC Symbol;Acc:HGNC:1001]</t>
  </si>
  <si>
    <t>ENSG00000172840</t>
  </si>
  <si>
    <t>PDP2</t>
  </si>
  <si>
    <t>pyruvate dehyrogenase phosphatase catalytic subunit 2 [Source:HGNC Symbol;Acc:HGNC:30263]</t>
  </si>
  <si>
    <t>ENSG00000174231</t>
  </si>
  <si>
    <t>PRPF8</t>
  </si>
  <si>
    <t>pre-mRNA processing factor 8 [Source:HGNC Symbol;Acc:HGNC:17340]</t>
  </si>
  <si>
    <t>ENSG00000085872</t>
  </si>
  <si>
    <t>CHERP</t>
  </si>
  <si>
    <t>calcium homeostasis endoplasmic reticulum protein [Source:HGNC Symbol;Acc:HGNC:16930]</t>
  </si>
  <si>
    <t>ENSG00000084463</t>
  </si>
  <si>
    <t>WBP11</t>
  </si>
  <si>
    <t>WW domain binding protein 11 [Source:HGNC Symbol;Acc:HGNC:16461]</t>
  </si>
  <si>
    <t>ENSG00000116604</t>
  </si>
  <si>
    <t>MEF2D</t>
  </si>
  <si>
    <t>myocyte enhancer factor 2D [Source:HGNC Symbol;Acc:HGNC:6997]</t>
  </si>
  <si>
    <t>ENSG00000138942</t>
  </si>
  <si>
    <t>RNF185</t>
  </si>
  <si>
    <t>ring finger protein 185 [Source:HGNC Symbol;Acc:HGNC:26783]</t>
  </si>
  <si>
    <t>ENSG00000130699</t>
  </si>
  <si>
    <t>TAF4</t>
  </si>
  <si>
    <t>TATA-box binding protein associated factor 4 [Source:HGNC Symbol;Acc:HGNC:11537]</t>
  </si>
  <si>
    <t>ENSG00000166889</t>
  </si>
  <si>
    <t>PATL1</t>
  </si>
  <si>
    <t>PAT1 homolog 1, processing body mRNA decay factor [Source:HGNC Symbol;Acc:HGNC:26721]</t>
  </si>
  <si>
    <t>ENSG00000148840</t>
  </si>
  <si>
    <t>PPRC1</t>
  </si>
  <si>
    <t>PPARG related coactivator 1 [Source:HGNC Symbol;Acc:HGNC:30025]</t>
  </si>
  <si>
    <t>ENSG00000101161</t>
  </si>
  <si>
    <t>PRPF6</t>
  </si>
  <si>
    <t>pre-mRNA processing factor 6 [Source:HGNC Symbol;Acc:HGNC:15860]</t>
  </si>
  <si>
    <t>ENSG00000131788</t>
  </si>
  <si>
    <t>PIAS3</t>
  </si>
  <si>
    <t>protein inhibitor of activated STAT 3 [Source:HGNC Symbol;Acc:HGNC:16861]</t>
  </si>
  <si>
    <t>ENSG00000115594</t>
  </si>
  <si>
    <t>IL1R1</t>
  </si>
  <si>
    <t>interleukin 1 receptor type 1 [Source:HGNC Symbol;Acc:HGNC:5993]</t>
  </si>
  <si>
    <t>CR_DN,AL_UP</t>
  </si>
  <si>
    <t>ENSG00000179598</t>
  </si>
  <si>
    <t>PLD6</t>
  </si>
  <si>
    <t>phospholipase D family member 6 [Source:HGNC Symbol;Acc:HGNC:30447]</t>
  </si>
  <si>
    <t>ENSG00000153714</t>
  </si>
  <si>
    <t>LURAP1L</t>
  </si>
  <si>
    <t>leucine rich adaptor protein 1 like [Source:HGNC Symbol;Acc:HGNC:31452]</t>
  </si>
  <si>
    <t>ENSG00000101945</t>
  </si>
  <si>
    <t>SUV39H1</t>
  </si>
  <si>
    <t>SUV39H1 histone lysine methyltransferase [Source:HGNC Symbol;Acc:HGNC:11479]</t>
  </si>
  <si>
    <t>ENSG00000173812</t>
  </si>
  <si>
    <t>EIF1</t>
  </si>
  <si>
    <t>eukaryotic translation initiation factor 1 [Source:HGNC Symbol;Acc:HGNC:3249]</t>
  </si>
  <si>
    <t>CR_DN,AL_DN</t>
  </si>
  <si>
    <t>ENSG00000169564</t>
  </si>
  <si>
    <t>PCBP1</t>
  </si>
  <si>
    <t>poly(rC) binding protein 1 [Source:HGNC Symbol;Acc:HGNC:8647]</t>
  </si>
  <si>
    <t>ENSG00000163884</t>
  </si>
  <si>
    <t>KLF15</t>
  </si>
  <si>
    <t>Kruppel like factor 15 [Source:HGNC Symbol;Acc:HGNC:14536]</t>
  </si>
  <si>
    <t>ENSG00000119138</t>
  </si>
  <si>
    <t>KLF9</t>
  </si>
  <si>
    <t>Kruppel like factor 9 [Source:HGNC Symbol;Acc:HGNC:1123]</t>
  </si>
  <si>
    <t>ENSG00000036672</t>
  </si>
  <si>
    <t>USP2</t>
  </si>
  <si>
    <t>ubiquitin specific peptidase 2 [Source:HGNC Symbol;Acc:HGNC:12618]</t>
  </si>
  <si>
    <t>ENSG00000072062</t>
  </si>
  <si>
    <t>PRKACA</t>
  </si>
  <si>
    <t>protein kinase cAMP-activated catalytic subunit alpha [Source:HGNC Symbol;Acc:HGNC:9380]</t>
  </si>
  <si>
    <t>ENSG00000108883</t>
  </si>
  <si>
    <t>EFTUD2</t>
  </si>
  <si>
    <t>elongation factor Tu GTP binding domain containing 2 [Source:HGNC Symbol;Acc:HGNC:30858]</t>
  </si>
  <si>
    <t>ENSG00000145604</t>
  </si>
  <si>
    <t>SKP2</t>
  </si>
  <si>
    <t>S-phase kinase associated protein 2 [Source:HGNC Symbol;Acc:HGNC:10901]</t>
  </si>
  <si>
    <t>ENSG00000154227</t>
  </si>
  <si>
    <t>CERS3</t>
  </si>
  <si>
    <t>ceramide synthase 3 [Source:HGNC Symbol;Acc:HGNC:23752]</t>
  </si>
  <si>
    <t>ENSG00000179094</t>
  </si>
  <si>
    <t>PER1</t>
  </si>
  <si>
    <t>period circadian regulator 1 [Source:HGNC Symbol;Acc:HGNC:8845]</t>
  </si>
  <si>
    <t>CR_UP,AL_UP</t>
  </si>
  <si>
    <t>ENSG00000089154</t>
  </si>
  <si>
    <t>GCN1</t>
  </si>
  <si>
    <t>GCN1 activator of EIF2AK4 [Source:HGNC Symbol;Acc:HGNC:4199]</t>
  </si>
  <si>
    <t>ENSG00000144028</t>
  </si>
  <si>
    <t>SNRNP200</t>
  </si>
  <si>
    <t>small nuclear ribonucleoprotein U5 subunit 200 [Source:HGNC Symbol;Acc:HGNC:30859]</t>
  </si>
  <si>
    <t>ENSG00000149136</t>
  </si>
  <si>
    <t>SSRP1</t>
  </si>
  <si>
    <t>structure specific recognition protein 1 [Source:HGNC Symbol;Acc:HGNC:11327]</t>
  </si>
  <si>
    <t>ENSG00000131043</t>
  </si>
  <si>
    <t>AAR2</t>
  </si>
  <si>
    <t>AAR2 splicing factor [Source:HGNC Symbol;Acc:HGNC:15886]</t>
  </si>
  <si>
    <t>ENSG00000132405</t>
  </si>
  <si>
    <t>TBC1D14</t>
  </si>
  <si>
    <t>TBC1 domain family member 14 [Source:HGNC Symbol;Acc:HGNC:29246]</t>
  </si>
  <si>
    <t>ENSG00000132326</t>
  </si>
  <si>
    <t>PER2</t>
  </si>
  <si>
    <t>period circadian regulator 2 [Source:HGNC Symbol;Acc:HGNC:8846]</t>
  </si>
  <si>
    <t>ENSG00000066044</t>
  </si>
  <si>
    <t>ELAVL1</t>
  </si>
  <si>
    <t>ELAV like RNA binding protein 1 [Source:HGNC Symbol;Acc:HGNC:3312]</t>
  </si>
  <si>
    <t>ENSG00000092330</t>
  </si>
  <si>
    <t>TINF2</t>
  </si>
  <si>
    <t>TERF1 interacting nuclear factor 2 [Source:HGNC Symbol;Acc:HGNC:11824]</t>
  </si>
  <si>
    <t>ENSG00000211445</t>
  </si>
  <si>
    <t>GPX3</t>
  </si>
  <si>
    <t>glutathione peroxidase 3 [Source:HGNC Symbol;Acc:HGNC:4555]</t>
  </si>
  <si>
    <t>ENSG00000080824</t>
  </si>
  <si>
    <t>HSP90AA1</t>
  </si>
  <si>
    <t>heat shock protein 90 alpha family class A member 1 [Source:HGNC Symbol;Acc:HGNC:5253]</t>
  </si>
  <si>
    <t>ENSG00000131910</t>
  </si>
  <si>
    <t>NR0B2</t>
  </si>
  <si>
    <t>nuclear receptor subfamily 0 group B member 2 [Source:HGNC Symbol;Acc:HGNC:7961]</t>
  </si>
  <si>
    <r>
      <t xml:space="preserve">Table S3. </t>
    </r>
    <r>
      <rPr>
        <sz val="11"/>
        <color theme="1"/>
        <rFont val="Calibri"/>
        <family val="2"/>
        <scheme val="minor"/>
      </rPr>
      <t>Beta, slope, p-value for supported differentially expressed significant genes identified through differential gene expression analysis between CR and AL in the LMM at p&lt;0.01 discussed in Tabl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11" fontId="0" fillId="0" borderId="0" xfId="0" applyNumberForma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"/>
  <sheetViews>
    <sheetView tabSelected="1" workbookViewId="0">
      <selection activeCell="N11" sqref="N11"/>
    </sheetView>
  </sheetViews>
  <sheetFormatPr defaultRowHeight="14.4" x14ac:dyDescent="0.3"/>
  <cols>
    <col min="3" max="3" width="14.88671875" customWidth="1"/>
    <col min="11" max="11" width="12.88671875" customWidth="1"/>
  </cols>
  <sheetData>
    <row r="1" spans="1:11" s="1" customFormat="1" ht="39.6" customHeight="1" x14ac:dyDescent="0.3">
      <c r="A1" s="4" t="s">
        <v>153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43.2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3">
      <c r="A3" t="s">
        <v>11</v>
      </c>
      <c r="B3" t="s">
        <v>12</v>
      </c>
      <c r="C3" t="s">
        <v>13</v>
      </c>
      <c r="D3">
        <v>0.124109952</v>
      </c>
      <c r="E3">
        <v>3.0111886000000001E-2</v>
      </c>
      <c r="F3">
        <v>6.5090655999999997E-2</v>
      </c>
      <c r="G3">
        <v>0.18312924799999999</v>
      </c>
      <c r="H3" s="3">
        <v>8.7800000000000006E-5</v>
      </c>
      <c r="I3">
        <v>5.4459130000000001E-2</v>
      </c>
      <c r="J3">
        <v>-6.9650822000000001E-2</v>
      </c>
      <c r="K3" t="s">
        <v>14</v>
      </c>
    </row>
    <row r="4" spans="1:11" x14ac:dyDescent="0.3">
      <c r="A4" t="s">
        <v>15</v>
      </c>
      <c r="B4" t="s">
        <v>16</v>
      </c>
      <c r="C4" t="s">
        <v>17</v>
      </c>
      <c r="D4">
        <v>9.0174862999999994E-2</v>
      </c>
      <c r="E4">
        <v>2.4412738999999999E-2</v>
      </c>
      <c r="F4">
        <v>4.2325894000000003E-2</v>
      </c>
      <c r="G4">
        <v>0.13802383100000001</v>
      </c>
      <c r="H4">
        <v>4.3187800000000001E-4</v>
      </c>
      <c r="I4">
        <v>5.0001706999999999E-2</v>
      </c>
      <c r="J4">
        <v>-4.0173156000000002E-2</v>
      </c>
      <c r="K4" t="s">
        <v>14</v>
      </c>
    </row>
    <row r="5" spans="1:11" x14ac:dyDescent="0.3">
      <c r="A5" t="s">
        <v>18</v>
      </c>
      <c r="B5" t="s">
        <v>19</v>
      </c>
      <c r="C5" t="s">
        <v>20</v>
      </c>
      <c r="D5">
        <v>0.17227516700000001</v>
      </c>
      <c r="E5">
        <v>4.7214502999999998E-2</v>
      </c>
      <c r="F5">
        <v>7.9734741999999997E-2</v>
      </c>
      <c r="G5">
        <v>0.26481559199999999</v>
      </c>
      <c r="H5">
        <v>4.3410699999999998E-4</v>
      </c>
      <c r="I5">
        <v>6.3534326000000002E-2</v>
      </c>
      <c r="J5">
        <v>-0.108740841</v>
      </c>
      <c r="K5" t="s">
        <v>14</v>
      </c>
    </row>
    <row r="6" spans="1:11" x14ac:dyDescent="0.3">
      <c r="A6" t="s">
        <v>21</v>
      </c>
      <c r="B6" t="s">
        <v>22</v>
      </c>
      <c r="C6" t="s">
        <v>23</v>
      </c>
      <c r="D6">
        <v>0.109939707</v>
      </c>
      <c r="E6">
        <v>3.0030074E-2</v>
      </c>
      <c r="F6">
        <v>5.1080761000000002E-2</v>
      </c>
      <c r="G6">
        <v>0.16879865299999999</v>
      </c>
      <c r="H6">
        <v>4.5808600000000002E-4</v>
      </c>
      <c r="I6">
        <v>3.5251939000000003E-2</v>
      </c>
      <c r="J6">
        <v>-7.4687768000000002E-2</v>
      </c>
      <c r="K6" t="s">
        <v>14</v>
      </c>
    </row>
    <row r="7" spans="1:11" x14ac:dyDescent="0.3">
      <c r="A7" t="s">
        <v>24</v>
      </c>
      <c r="B7" t="s">
        <v>25</v>
      </c>
      <c r="C7" t="s">
        <v>26</v>
      </c>
      <c r="D7">
        <v>0.18931681</v>
      </c>
      <c r="E7">
        <v>5.4921029000000003E-2</v>
      </c>
      <c r="F7">
        <v>8.1671594E-2</v>
      </c>
      <c r="G7">
        <v>0.29696202599999999</v>
      </c>
      <c r="H7">
        <v>8.9497800000000005E-4</v>
      </c>
      <c r="I7">
        <v>4.2826086999999999E-2</v>
      </c>
      <c r="J7">
        <v>-0.14649072299999999</v>
      </c>
      <c r="K7" t="s">
        <v>14</v>
      </c>
    </row>
    <row r="8" spans="1:11" x14ac:dyDescent="0.3">
      <c r="A8" t="s">
        <v>27</v>
      </c>
      <c r="B8" t="s">
        <v>28</v>
      </c>
      <c r="C8" t="s">
        <v>29</v>
      </c>
      <c r="D8">
        <v>0.101139148</v>
      </c>
      <c r="E8">
        <v>2.9358239000000001E-2</v>
      </c>
      <c r="F8">
        <v>4.3596997999999998E-2</v>
      </c>
      <c r="G8">
        <v>0.158681297</v>
      </c>
      <c r="H8">
        <v>9.11487E-4</v>
      </c>
      <c r="I8">
        <v>6.2108285999999999E-2</v>
      </c>
      <c r="J8">
        <v>-3.9030862E-2</v>
      </c>
      <c r="K8" t="s">
        <v>14</v>
      </c>
    </row>
    <row r="9" spans="1:11" x14ac:dyDescent="0.3">
      <c r="A9" t="s">
        <v>30</v>
      </c>
      <c r="B9" t="s">
        <v>31</v>
      </c>
      <c r="C9" t="s">
        <v>32</v>
      </c>
      <c r="D9">
        <v>8.9511919999999995E-2</v>
      </c>
      <c r="E9">
        <v>2.6299439000000001E-2</v>
      </c>
      <c r="F9">
        <v>3.7965020000000002E-2</v>
      </c>
      <c r="G9">
        <v>0.14105882</v>
      </c>
      <c r="H9">
        <v>9.8809599999999994E-4</v>
      </c>
      <c r="I9">
        <v>2.7646877E-2</v>
      </c>
      <c r="J9">
        <v>-6.1865043000000002E-2</v>
      </c>
      <c r="K9" t="s">
        <v>14</v>
      </c>
    </row>
    <row r="10" spans="1:11" x14ac:dyDescent="0.3">
      <c r="A10" t="s">
        <v>33</v>
      </c>
      <c r="B10" t="s">
        <v>34</v>
      </c>
      <c r="C10" t="s">
        <v>35</v>
      </c>
      <c r="D10">
        <v>0.147895517</v>
      </c>
      <c r="E10">
        <v>4.4005746999999998E-2</v>
      </c>
      <c r="F10">
        <v>6.1644251999999997E-2</v>
      </c>
      <c r="G10">
        <v>0.234146781</v>
      </c>
      <c r="H10">
        <v>1.1071830000000001E-3</v>
      </c>
      <c r="I10">
        <v>6.5790873999999999E-2</v>
      </c>
      <c r="J10">
        <v>-8.2104643000000005E-2</v>
      </c>
      <c r="K10" t="s">
        <v>14</v>
      </c>
    </row>
    <row r="11" spans="1:11" x14ac:dyDescent="0.3">
      <c r="A11" t="s">
        <v>36</v>
      </c>
      <c r="B11" t="s">
        <v>37</v>
      </c>
      <c r="C11" t="s">
        <v>38</v>
      </c>
      <c r="D11">
        <v>0.115655963</v>
      </c>
      <c r="E11">
        <v>3.4683963999999998E-2</v>
      </c>
      <c r="F11">
        <v>4.7675393000000003E-2</v>
      </c>
      <c r="G11">
        <v>0.18363653299999999</v>
      </c>
      <c r="H11">
        <v>1.2519149999999999E-3</v>
      </c>
      <c r="I11">
        <v>1.6709964000000001E-2</v>
      </c>
      <c r="J11">
        <v>-9.8946000000000006E-2</v>
      </c>
      <c r="K11" t="s">
        <v>14</v>
      </c>
    </row>
    <row r="12" spans="1:11" x14ac:dyDescent="0.3">
      <c r="A12" t="s">
        <v>39</v>
      </c>
      <c r="B12" t="s">
        <v>40</v>
      </c>
      <c r="C12" t="s">
        <v>41</v>
      </c>
      <c r="D12">
        <v>0.227617088</v>
      </c>
      <c r="E12">
        <v>7.0284405999999994E-2</v>
      </c>
      <c r="F12">
        <v>8.9859651999999998E-2</v>
      </c>
      <c r="G12">
        <v>0.36537452399999998</v>
      </c>
      <c r="H12">
        <v>1.5795830000000001E-3</v>
      </c>
      <c r="I12">
        <v>0.219978748</v>
      </c>
      <c r="J12">
        <v>-7.6383400000000004E-3</v>
      </c>
      <c r="K12" t="s">
        <v>14</v>
      </c>
    </row>
    <row r="13" spans="1:11" x14ac:dyDescent="0.3">
      <c r="A13" t="s">
        <v>42</v>
      </c>
      <c r="B13" t="s">
        <v>43</v>
      </c>
      <c r="C13" t="s">
        <v>44</v>
      </c>
      <c r="D13">
        <v>0.15983803899999999</v>
      </c>
      <c r="E13">
        <v>5.0716789999999998E-2</v>
      </c>
      <c r="F13">
        <v>6.0433131000000001E-2</v>
      </c>
      <c r="G13">
        <v>0.259242947</v>
      </c>
      <c r="H13">
        <v>2.1637689999999998E-3</v>
      </c>
      <c r="I13">
        <v>7.3059595000000005E-2</v>
      </c>
      <c r="J13">
        <v>-8.6778442999999997E-2</v>
      </c>
      <c r="K13" t="s">
        <v>14</v>
      </c>
    </row>
    <row r="14" spans="1:11" x14ac:dyDescent="0.3">
      <c r="A14" t="s">
        <v>45</v>
      </c>
      <c r="B14" t="s">
        <v>46</v>
      </c>
      <c r="C14" t="s">
        <v>47</v>
      </c>
      <c r="D14">
        <v>0.17607160099999999</v>
      </c>
      <c r="E14">
        <v>5.7711114000000001E-2</v>
      </c>
      <c r="F14">
        <v>6.2957817999999999E-2</v>
      </c>
      <c r="G14">
        <v>0.28918538399999999</v>
      </c>
      <c r="H14">
        <v>2.9381899999999998E-3</v>
      </c>
      <c r="I14">
        <v>6.1689536000000003E-2</v>
      </c>
      <c r="J14">
        <v>-0.114382065</v>
      </c>
      <c r="K14" t="s">
        <v>14</v>
      </c>
    </row>
    <row r="15" spans="1:11" x14ac:dyDescent="0.3">
      <c r="A15" t="s">
        <v>48</v>
      </c>
      <c r="B15" t="s">
        <v>49</v>
      </c>
      <c r="C15" t="s">
        <v>50</v>
      </c>
      <c r="D15">
        <v>0.21608939799999999</v>
      </c>
      <c r="E15">
        <v>7.0913245E-2</v>
      </c>
      <c r="F15">
        <v>7.7099439000000006E-2</v>
      </c>
      <c r="G15">
        <v>0.35507935800000001</v>
      </c>
      <c r="H15">
        <v>3.128362E-3</v>
      </c>
      <c r="I15">
        <v>9.1671524000000004E-2</v>
      </c>
      <c r="J15">
        <v>-0.124417875</v>
      </c>
      <c r="K15" t="s">
        <v>14</v>
      </c>
    </row>
    <row r="16" spans="1:11" x14ac:dyDescent="0.3">
      <c r="A16" t="s">
        <v>51</v>
      </c>
      <c r="B16" t="s">
        <v>52</v>
      </c>
      <c r="C16" t="s">
        <v>53</v>
      </c>
      <c r="D16">
        <v>7.9654374E-2</v>
      </c>
      <c r="E16">
        <v>2.6366423E-2</v>
      </c>
      <c r="F16">
        <v>2.7976184000000001E-2</v>
      </c>
      <c r="G16">
        <v>0.13133256300000001</v>
      </c>
      <c r="H16">
        <v>3.270153E-3</v>
      </c>
      <c r="I16">
        <v>2.4141935999999999E-2</v>
      </c>
      <c r="J16">
        <v>-5.5512437999999997E-2</v>
      </c>
      <c r="K16" t="s">
        <v>14</v>
      </c>
    </row>
    <row r="17" spans="1:11" x14ac:dyDescent="0.3">
      <c r="A17" t="s">
        <v>54</v>
      </c>
      <c r="B17" t="s">
        <v>55</v>
      </c>
      <c r="C17" t="s">
        <v>56</v>
      </c>
      <c r="D17">
        <v>0.24166589599999999</v>
      </c>
      <c r="E17">
        <v>7.9806454999999998E-2</v>
      </c>
      <c r="F17">
        <v>8.5245242999999998E-2</v>
      </c>
      <c r="G17">
        <v>0.39808654799999998</v>
      </c>
      <c r="H17">
        <v>3.278301E-3</v>
      </c>
      <c r="I17">
        <v>9.0743570999999995E-2</v>
      </c>
      <c r="J17">
        <v>-0.150922325</v>
      </c>
      <c r="K17" t="s">
        <v>14</v>
      </c>
    </row>
    <row r="18" spans="1:11" x14ac:dyDescent="0.3">
      <c r="A18" t="s">
        <v>57</v>
      </c>
      <c r="B18" t="s">
        <v>58</v>
      </c>
      <c r="C18" t="s">
        <v>59</v>
      </c>
      <c r="D18">
        <v>8.8004057999999996E-2</v>
      </c>
      <c r="E18">
        <v>2.9300886000000002E-2</v>
      </c>
      <c r="F18">
        <v>3.0574322000000001E-2</v>
      </c>
      <c r="G18">
        <v>0.14543379400000001</v>
      </c>
      <c r="H18">
        <v>3.2930889999999999E-3</v>
      </c>
      <c r="I18">
        <v>1.7752258999999999E-2</v>
      </c>
      <c r="J18">
        <v>-7.0251799000000004E-2</v>
      </c>
      <c r="K18" t="s">
        <v>14</v>
      </c>
    </row>
    <row r="19" spans="1:11" x14ac:dyDescent="0.3">
      <c r="A19" t="s">
        <v>60</v>
      </c>
      <c r="B19" t="s">
        <v>61</v>
      </c>
      <c r="C19" t="s">
        <v>62</v>
      </c>
      <c r="D19">
        <v>0.14923244599999999</v>
      </c>
      <c r="E19">
        <v>4.9589912E-2</v>
      </c>
      <c r="F19">
        <v>5.2036220000000001E-2</v>
      </c>
      <c r="G19">
        <v>0.24642867299999999</v>
      </c>
      <c r="H19">
        <v>3.301132E-3</v>
      </c>
      <c r="I19">
        <v>8.4896276000000007E-2</v>
      </c>
      <c r="J19">
        <v>-6.4336169999999998E-2</v>
      </c>
      <c r="K19" t="s">
        <v>14</v>
      </c>
    </row>
    <row r="20" spans="1:11" x14ac:dyDescent="0.3">
      <c r="A20" t="s">
        <v>63</v>
      </c>
      <c r="B20" t="s">
        <v>64</v>
      </c>
      <c r="C20" t="s">
        <v>65</v>
      </c>
      <c r="D20">
        <v>0.13710256000000001</v>
      </c>
      <c r="E20">
        <v>4.5368195E-2</v>
      </c>
      <c r="F20">
        <v>4.8180898E-2</v>
      </c>
      <c r="G20">
        <v>0.226024222</v>
      </c>
      <c r="H20">
        <v>3.3257880000000001E-3</v>
      </c>
      <c r="I20">
        <v>1.4268243999999999E-2</v>
      </c>
      <c r="J20">
        <v>-0.122834316</v>
      </c>
      <c r="K20" t="s">
        <v>14</v>
      </c>
    </row>
    <row r="21" spans="1:11" x14ac:dyDescent="0.3">
      <c r="A21" t="s">
        <v>66</v>
      </c>
      <c r="B21" t="s">
        <v>67</v>
      </c>
      <c r="C21" t="s">
        <v>68</v>
      </c>
      <c r="D21">
        <v>0.141410588</v>
      </c>
      <c r="E21">
        <v>4.6816388E-2</v>
      </c>
      <c r="F21">
        <v>4.9650466999999997E-2</v>
      </c>
      <c r="G21">
        <v>0.233170708</v>
      </c>
      <c r="H21">
        <v>3.3965340000000001E-3</v>
      </c>
      <c r="I21">
        <v>0.10535645</v>
      </c>
      <c r="J21">
        <v>-3.6054137999999999E-2</v>
      </c>
      <c r="K21" t="s">
        <v>14</v>
      </c>
    </row>
    <row r="22" spans="1:11" x14ac:dyDescent="0.3">
      <c r="A22" t="s">
        <v>69</v>
      </c>
      <c r="B22" t="s">
        <v>70</v>
      </c>
      <c r="C22" t="s">
        <v>71</v>
      </c>
      <c r="D22">
        <v>0.1058393</v>
      </c>
      <c r="E22">
        <v>3.5014636000000002E-2</v>
      </c>
      <c r="F22">
        <v>3.7210614000000003E-2</v>
      </c>
      <c r="G22">
        <v>0.17446798599999999</v>
      </c>
      <c r="H22">
        <v>3.4284659999999998E-3</v>
      </c>
      <c r="I22">
        <v>6.1591459000000001E-2</v>
      </c>
      <c r="J22">
        <v>-4.4247841000000003E-2</v>
      </c>
      <c r="K22" t="s">
        <v>14</v>
      </c>
    </row>
    <row r="23" spans="1:11" x14ac:dyDescent="0.3">
      <c r="A23" t="s">
        <v>72</v>
      </c>
      <c r="B23" t="s">
        <v>73</v>
      </c>
      <c r="C23" t="s">
        <v>74</v>
      </c>
      <c r="D23">
        <v>0.145295539</v>
      </c>
      <c r="E23">
        <v>4.9021126999999998E-2</v>
      </c>
      <c r="F23">
        <v>4.9214129000000002E-2</v>
      </c>
      <c r="G23">
        <v>0.24137694800000001</v>
      </c>
      <c r="H23">
        <v>3.5339009999999999E-3</v>
      </c>
      <c r="I23">
        <v>7.7627689E-2</v>
      </c>
      <c r="J23">
        <v>-6.7667850000000002E-2</v>
      </c>
      <c r="K23" t="s">
        <v>14</v>
      </c>
    </row>
    <row r="24" spans="1:11" x14ac:dyDescent="0.3">
      <c r="A24" t="s">
        <v>75</v>
      </c>
      <c r="B24" t="s">
        <v>76</v>
      </c>
      <c r="C24" t="s">
        <v>77</v>
      </c>
      <c r="D24">
        <v>-0.122416198</v>
      </c>
      <c r="E24">
        <v>4.1243481999999998E-2</v>
      </c>
      <c r="F24">
        <v>-0.20325342199999999</v>
      </c>
      <c r="G24">
        <v>-4.1578972999999998E-2</v>
      </c>
      <c r="H24">
        <v>3.6383700000000001E-3</v>
      </c>
      <c r="I24">
        <v>-3.9125159E-2</v>
      </c>
      <c r="J24">
        <v>8.3291037999999998E-2</v>
      </c>
      <c r="K24" t="s">
        <v>78</v>
      </c>
    </row>
    <row r="25" spans="1:11" x14ac:dyDescent="0.3">
      <c r="A25" t="s">
        <v>79</v>
      </c>
      <c r="B25" t="s">
        <v>80</v>
      </c>
      <c r="C25" t="s">
        <v>81</v>
      </c>
      <c r="D25">
        <v>0.204428575</v>
      </c>
      <c r="E25">
        <v>6.8785467000000003E-2</v>
      </c>
      <c r="F25">
        <v>6.960906E-2</v>
      </c>
      <c r="G25">
        <v>0.33924809</v>
      </c>
      <c r="H25">
        <v>3.6933449999999998E-3</v>
      </c>
      <c r="I25">
        <v>0.110906352</v>
      </c>
      <c r="J25">
        <v>-9.3522224000000001E-2</v>
      </c>
      <c r="K25" t="s">
        <v>14</v>
      </c>
    </row>
    <row r="26" spans="1:11" x14ac:dyDescent="0.3">
      <c r="A26" t="s">
        <v>82</v>
      </c>
      <c r="B26" t="s">
        <v>83</v>
      </c>
      <c r="C26" t="s">
        <v>84</v>
      </c>
      <c r="D26">
        <v>-0.14780537499999999</v>
      </c>
      <c r="E26">
        <v>4.9842363000000001E-2</v>
      </c>
      <c r="F26">
        <v>-0.245496406</v>
      </c>
      <c r="G26">
        <v>-5.0114342999999999E-2</v>
      </c>
      <c r="H26">
        <v>3.794661E-3</v>
      </c>
      <c r="I26">
        <v>-1.5220683E-2</v>
      </c>
      <c r="J26">
        <v>0.132584692</v>
      </c>
      <c r="K26" t="s">
        <v>78</v>
      </c>
    </row>
    <row r="27" spans="1:11" x14ac:dyDescent="0.3">
      <c r="A27" t="s">
        <v>85</v>
      </c>
      <c r="B27" t="s">
        <v>86</v>
      </c>
      <c r="C27" t="s">
        <v>87</v>
      </c>
      <c r="D27">
        <v>0.210245073</v>
      </c>
      <c r="E27">
        <v>7.1434231000000001E-2</v>
      </c>
      <c r="F27">
        <v>7.0233979000000002E-2</v>
      </c>
      <c r="G27">
        <v>0.35025616599999998</v>
      </c>
      <c r="H27">
        <v>4.5086750000000002E-3</v>
      </c>
      <c r="I27">
        <v>0.10705842</v>
      </c>
      <c r="J27">
        <v>-0.103186653</v>
      </c>
      <c r="K27" t="s">
        <v>14</v>
      </c>
    </row>
    <row r="28" spans="1:11" x14ac:dyDescent="0.3">
      <c r="A28" t="s">
        <v>88</v>
      </c>
      <c r="B28" t="s">
        <v>89</v>
      </c>
      <c r="C28" t="s">
        <v>90</v>
      </c>
      <c r="D28">
        <v>0.13045388599999999</v>
      </c>
      <c r="E28">
        <v>4.4983100999999998E-2</v>
      </c>
      <c r="F28">
        <v>4.2287007000000001E-2</v>
      </c>
      <c r="G28">
        <v>0.21862076499999999</v>
      </c>
      <c r="H28">
        <v>4.5986040000000001E-3</v>
      </c>
      <c r="I28">
        <v>-1.0888481E-2</v>
      </c>
      <c r="J28">
        <v>-0.141342368</v>
      </c>
      <c r="K28" t="s">
        <v>91</v>
      </c>
    </row>
    <row r="29" spans="1:11" x14ac:dyDescent="0.3">
      <c r="A29" t="s">
        <v>92</v>
      </c>
      <c r="B29" t="s">
        <v>93</v>
      </c>
      <c r="C29" t="s">
        <v>94</v>
      </c>
      <c r="D29">
        <v>0.14600745200000001</v>
      </c>
      <c r="E29">
        <v>5.0738270000000002E-2</v>
      </c>
      <c r="F29">
        <v>4.6560443E-2</v>
      </c>
      <c r="G29">
        <v>0.24545446200000001</v>
      </c>
      <c r="H29">
        <v>4.982078E-3</v>
      </c>
      <c r="I29">
        <v>1.78369E-4</v>
      </c>
      <c r="J29">
        <v>-0.145829083</v>
      </c>
      <c r="K29" t="s">
        <v>14</v>
      </c>
    </row>
    <row r="30" spans="1:11" x14ac:dyDescent="0.3">
      <c r="A30" t="s">
        <v>95</v>
      </c>
      <c r="B30" t="s">
        <v>96</v>
      </c>
      <c r="C30" t="s">
        <v>97</v>
      </c>
      <c r="D30">
        <v>0.35070431099999999</v>
      </c>
      <c r="E30">
        <v>0.122657446</v>
      </c>
      <c r="F30">
        <v>0.110295717</v>
      </c>
      <c r="G30">
        <v>0.59111290500000002</v>
      </c>
      <c r="H30">
        <v>5.0630759999999997E-3</v>
      </c>
      <c r="I30">
        <v>0.33054918700000002</v>
      </c>
      <c r="J30">
        <v>-2.0155124E-2</v>
      </c>
      <c r="K30" t="s">
        <v>14</v>
      </c>
    </row>
    <row r="31" spans="1:11" x14ac:dyDescent="0.3">
      <c r="A31" t="s">
        <v>98</v>
      </c>
      <c r="B31" t="s">
        <v>99</v>
      </c>
      <c r="C31" t="s">
        <v>100</v>
      </c>
      <c r="D31">
        <v>0.135100941</v>
      </c>
      <c r="E31">
        <v>4.7238875999999999E-2</v>
      </c>
      <c r="F31">
        <v>4.2512744999999998E-2</v>
      </c>
      <c r="G31">
        <v>0.22768913800000001</v>
      </c>
      <c r="H31">
        <v>5.0958879999999998E-3</v>
      </c>
      <c r="I31">
        <v>2.9750136999999999E-2</v>
      </c>
      <c r="J31">
        <v>-0.10535080400000001</v>
      </c>
      <c r="K31" t="s">
        <v>14</v>
      </c>
    </row>
    <row r="32" spans="1:11" x14ac:dyDescent="0.3">
      <c r="A32" t="s">
        <v>101</v>
      </c>
      <c r="B32" t="s">
        <v>102</v>
      </c>
      <c r="C32" t="s">
        <v>103</v>
      </c>
      <c r="D32">
        <v>0.153509121</v>
      </c>
      <c r="E32">
        <v>5.3946407000000002E-2</v>
      </c>
      <c r="F32">
        <v>4.7774163000000001E-2</v>
      </c>
      <c r="G32">
        <v>0.25924407900000002</v>
      </c>
      <c r="H32">
        <v>5.7103500000000003E-3</v>
      </c>
      <c r="I32">
        <v>6.1889955000000003E-2</v>
      </c>
      <c r="J32">
        <v>-9.1619166000000002E-2</v>
      </c>
      <c r="K32" t="s">
        <v>14</v>
      </c>
    </row>
    <row r="33" spans="1:11" x14ac:dyDescent="0.3">
      <c r="A33" t="s">
        <v>104</v>
      </c>
      <c r="B33" t="s">
        <v>105</v>
      </c>
      <c r="C33" t="s">
        <v>106</v>
      </c>
      <c r="D33">
        <v>0.20444522000000001</v>
      </c>
      <c r="E33">
        <v>7.2495789000000005E-2</v>
      </c>
      <c r="F33">
        <v>6.2353473999999999E-2</v>
      </c>
      <c r="G33">
        <v>0.346536966</v>
      </c>
      <c r="H33">
        <v>6.1458290000000002E-3</v>
      </c>
      <c r="I33">
        <v>4.8434895999999998E-2</v>
      </c>
      <c r="J33">
        <v>-0.15601032400000001</v>
      </c>
      <c r="K33" t="s">
        <v>14</v>
      </c>
    </row>
    <row r="34" spans="1:11" x14ac:dyDescent="0.3">
      <c r="A34" t="s">
        <v>107</v>
      </c>
      <c r="B34" t="s">
        <v>108</v>
      </c>
      <c r="C34" t="s">
        <v>109</v>
      </c>
      <c r="D34">
        <v>9.2902812000000001E-2</v>
      </c>
      <c r="E34">
        <v>3.3207477999999999E-2</v>
      </c>
      <c r="F34">
        <v>2.7816156000000002E-2</v>
      </c>
      <c r="G34">
        <v>0.15798946799999999</v>
      </c>
      <c r="H34">
        <v>6.1640749999999998E-3</v>
      </c>
      <c r="I34">
        <v>3.2715567000000001E-2</v>
      </c>
      <c r="J34">
        <v>-6.0187245E-2</v>
      </c>
      <c r="K34" t="s">
        <v>14</v>
      </c>
    </row>
    <row r="35" spans="1:11" x14ac:dyDescent="0.3">
      <c r="A35" t="s">
        <v>110</v>
      </c>
      <c r="B35" t="s">
        <v>111</v>
      </c>
      <c r="C35" t="s">
        <v>112</v>
      </c>
      <c r="D35">
        <v>-8.4251584000000004E-2</v>
      </c>
      <c r="E35">
        <v>3.0083734000000001E-2</v>
      </c>
      <c r="F35">
        <v>-0.143215704</v>
      </c>
      <c r="G35">
        <v>-2.5287464999999999E-2</v>
      </c>
      <c r="H35">
        <v>6.1722770000000003E-3</v>
      </c>
      <c r="I35">
        <v>-4.5433305E-2</v>
      </c>
      <c r="J35">
        <v>3.8818278999999997E-2</v>
      </c>
      <c r="K35" t="s">
        <v>78</v>
      </c>
    </row>
    <row r="36" spans="1:11" x14ac:dyDescent="0.3">
      <c r="A36" t="s">
        <v>113</v>
      </c>
      <c r="B36" t="s">
        <v>114</v>
      </c>
      <c r="C36" t="s">
        <v>115</v>
      </c>
      <c r="D36">
        <v>0.35820307499999998</v>
      </c>
      <c r="E36">
        <v>0.12857323000000001</v>
      </c>
      <c r="F36">
        <v>0.10619954299999999</v>
      </c>
      <c r="G36">
        <v>0.61020660599999998</v>
      </c>
      <c r="H36">
        <v>6.375314E-3</v>
      </c>
      <c r="I36">
        <v>7.1705363999999994E-2</v>
      </c>
      <c r="J36">
        <v>-0.28649771000000002</v>
      </c>
      <c r="K36" t="s">
        <v>14</v>
      </c>
    </row>
    <row r="37" spans="1:11" x14ac:dyDescent="0.3">
      <c r="A37" t="s">
        <v>116</v>
      </c>
      <c r="B37" t="s">
        <v>117</v>
      </c>
      <c r="C37" t="s">
        <v>118</v>
      </c>
      <c r="D37">
        <v>0.30358247300000002</v>
      </c>
      <c r="E37">
        <v>0.10952877499999999</v>
      </c>
      <c r="F37">
        <v>8.8906074000000002E-2</v>
      </c>
      <c r="G37">
        <v>0.51825887100000001</v>
      </c>
      <c r="H37">
        <v>6.666735E-3</v>
      </c>
      <c r="I37">
        <v>0.33957421500000001</v>
      </c>
      <c r="J37">
        <v>3.5991742E-2</v>
      </c>
      <c r="K37" t="s">
        <v>119</v>
      </c>
    </row>
    <row r="38" spans="1:11" x14ac:dyDescent="0.3">
      <c r="A38" t="s">
        <v>120</v>
      </c>
      <c r="B38" t="s">
        <v>121</v>
      </c>
      <c r="C38" t="s">
        <v>122</v>
      </c>
      <c r="D38">
        <v>0.140269422</v>
      </c>
      <c r="E38">
        <v>5.0420356999999999E-2</v>
      </c>
      <c r="F38">
        <v>4.1445522999999998E-2</v>
      </c>
      <c r="G38">
        <v>0.239093321</v>
      </c>
      <c r="H38">
        <v>6.7301490000000004E-3</v>
      </c>
      <c r="I38">
        <v>8.6751853000000004E-2</v>
      </c>
      <c r="J38">
        <v>-5.3517569000000001E-2</v>
      </c>
      <c r="K38" t="s">
        <v>14</v>
      </c>
    </row>
    <row r="39" spans="1:11" x14ac:dyDescent="0.3">
      <c r="A39" t="s">
        <v>123</v>
      </c>
      <c r="B39" t="s">
        <v>124</v>
      </c>
      <c r="C39" t="s">
        <v>125</v>
      </c>
      <c r="D39">
        <v>0.120250092</v>
      </c>
      <c r="E39">
        <v>4.3716195999999999E-2</v>
      </c>
      <c r="F39">
        <v>3.4566347999999997E-2</v>
      </c>
      <c r="G39">
        <v>0.20593383700000001</v>
      </c>
      <c r="H39">
        <v>7.0343990000000002E-3</v>
      </c>
      <c r="I39">
        <v>5.7184481000000002E-2</v>
      </c>
      <c r="J39">
        <v>-6.3065610999999994E-2</v>
      </c>
      <c r="K39" t="s">
        <v>14</v>
      </c>
    </row>
    <row r="40" spans="1:11" x14ac:dyDescent="0.3">
      <c r="A40" t="s">
        <v>126</v>
      </c>
      <c r="B40" t="s">
        <v>127</v>
      </c>
      <c r="C40" t="s">
        <v>128</v>
      </c>
      <c r="D40">
        <v>9.8893492999999999E-2</v>
      </c>
      <c r="E40">
        <v>3.6071016999999997E-2</v>
      </c>
      <c r="F40">
        <v>2.8194299999999999E-2</v>
      </c>
      <c r="G40">
        <v>0.16959268599999999</v>
      </c>
      <c r="H40">
        <v>7.2487269999999999E-3</v>
      </c>
      <c r="I40">
        <v>5.6184104999999998E-2</v>
      </c>
      <c r="J40">
        <v>-4.2709388000000001E-2</v>
      </c>
      <c r="K40" t="s">
        <v>14</v>
      </c>
    </row>
    <row r="41" spans="1:11" x14ac:dyDescent="0.3">
      <c r="A41" t="s">
        <v>129</v>
      </c>
      <c r="B41" t="s">
        <v>130</v>
      </c>
      <c r="C41" t="s">
        <v>131</v>
      </c>
      <c r="D41">
        <v>8.1511885000000006E-2</v>
      </c>
      <c r="E41">
        <v>2.9917818999999998E-2</v>
      </c>
      <c r="F41">
        <v>2.2872960000000001E-2</v>
      </c>
      <c r="G41">
        <v>0.14015080899999999</v>
      </c>
      <c r="H41">
        <v>7.5524870000000001E-3</v>
      </c>
      <c r="I41">
        <v>4.2023364000000001E-2</v>
      </c>
      <c r="J41">
        <v>-3.9488520999999999E-2</v>
      </c>
      <c r="K41" t="s">
        <v>14</v>
      </c>
    </row>
    <row r="42" spans="1:11" x14ac:dyDescent="0.3">
      <c r="A42" t="s">
        <v>132</v>
      </c>
      <c r="B42" t="s">
        <v>133</v>
      </c>
      <c r="C42" t="s">
        <v>134</v>
      </c>
      <c r="D42">
        <v>0.11221191699999999</v>
      </c>
      <c r="E42">
        <v>4.1221887999999998E-2</v>
      </c>
      <c r="F42">
        <v>3.1417015999999999E-2</v>
      </c>
      <c r="G42">
        <v>0.193006818</v>
      </c>
      <c r="H42">
        <v>7.6408300000000004E-3</v>
      </c>
      <c r="I42">
        <v>6.6627691000000003E-2</v>
      </c>
      <c r="J42">
        <v>-4.5584225999999999E-2</v>
      </c>
      <c r="K42" t="s">
        <v>14</v>
      </c>
    </row>
    <row r="43" spans="1:11" x14ac:dyDescent="0.3">
      <c r="A43" t="s">
        <v>135</v>
      </c>
      <c r="B43" t="s">
        <v>136</v>
      </c>
      <c r="C43" t="s">
        <v>137</v>
      </c>
      <c r="D43">
        <v>0.158076894</v>
      </c>
      <c r="E43">
        <v>5.8121618999999999E-2</v>
      </c>
      <c r="F43">
        <v>4.4158519E-2</v>
      </c>
      <c r="G43">
        <v>0.27199526800000001</v>
      </c>
      <c r="H43">
        <v>7.6647750000000004E-3</v>
      </c>
      <c r="I43">
        <v>0.12661382400000001</v>
      </c>
      <c r="J43">
        <v>-3.1463070000000003E-2</v>
      </c>
      <c r="K43" t="s">
        <v>14</v>
      </c>
    </row>
    <row r="44" spans="1:11" x14ac:dyDescent="0.3">
      <c r="A44" t="s">
        <v>138</v>
      </c>
      <c r="B44" t="s">
        <v>139</v>
      </c>
      <c r="C44" t="s">
        <v>140</v>
      </c>
      <c r="D44">
        <v>8.5866173000000004E-2</v>
      </c>
      <c r="E44">
        <v>3.1648639999999999E-2</v>
      </c>
      <c r="F44">
        <v>2.3834839E-2</v>
      </c>
      <c r="G44">
        <v>0.14789750800000001</v>
      </c>
      <c r="H44">
        <v>8.1288829999999999E-3</v>
      </c>
      <c r="I44">
        <v>1.5084231E-2</v>
      </c>
      <c r="J44">
        <v>-7.0781942E-2</v>
      </c>
      <c r="K44" t="s">
        <v>14</v>
      </c>
    </row>
    <row r="45" spans="1:11" x14ac:dyDescent="0.3">
      <c r="A45" t="s">
        <v>141</v>
      </c>
      <c r="B45" t="s">
        <v>142</v>
      </c>
      <c r="C45" t="s">
        <v>143</v>
      </c>
      <c r="D45">
        <v>6.8997009999999998E-2</v>
      </c>
      <c r="E45">
        <v>2.5553658999999999E-2</v>
      </c>
      <c r="F45">
        <v>1.8911838E-2</v>
      </c>
      <c r="G45">
        <v>0.11908218199999999</v>
      </c>
      <c r="H45">
        <v>8.1516230000000002E-3</v>
      </c>
      <c r="I45">
        <v>3.7018963000000002E-2</v>
      </c>
      <c r="J45">
        <v>-3.1978047000000002E-2</v>
      </c>
      <c r="K45" t="s">
        <v>14</v>
      </c>
    </row>
    <row r="46" spans="1:11" x14ac:dyDescent="0.3">
      <c r="A46" t="s">
        <v>144</v>
      </c>
      <c r="B46" t="s">
        <v>145</v>
      </c>
      <c r="C46" t="s">
        <v>146</v>
      </c>
      <c r="D46">
        <v>0.17562282200000001</v>
      </c>
      <c r="E46">
        <v>6.5396092000000003E-2</v>
      </c>
      <c r="F46">
        <v>4.7446480999999999E-2</v>
      </c>
      <c r="G46">
        <v>0.30379916200000001</v>
      </c>
      <c r="H46">
        <v>8.4889460000000007E-3</v>
      </c>
      <c r="I46">
        <v>2.7904422000000002E-2</v>
      </c>
      <c r="J46">
        <v>-0.147718399</v>
      </c>
      <c r="K46" t="s">
        <v>14</v>
      </c>
    </row>
    <row r="47" spans="1:11" x14ac:dyDescent="0.3">
      <c r="A47" t="s">
        <v>147</v>
      </c>
      <c r="B47" t="s">
        <v>148</v>
      </c>
      <c r="C47" t="s">
        <v>149</v>
      </c>
      <c r="D47">
        <v>0.133446123</v>
      </c>
      <c r="E47">
        <v>4.9518600000000003E-2</v>
      </c>
      <c r="F47">
        <v>3.6389668E-2</v>
      </c>
      <c r="G47">
        <v>0.23050257900000001</v>
      </c>
      <c r="H47">
        <v>8.5317329999999997E-3</v>
      </c>
      <c r="I47">
        <v>-4.5723550000000002E-3</v>
      </c>
      <c r="J47">
        <v>-0.138018479</v>
      </c>
      <c r="K47" t="s">
        <v>91</v>
      </c>
    </row>
    <row r="48" spans="1:11" x14ac:dyDescent="0.3">
      <c r="A48" t="s">
        <v>150</v>
      </c>
      <c r="B48" t="s">
        <v>151</v>
      </c>
      <c r="C48" t="s">
        <v>152</v>
      </c>
      <c r="D48">
        <v>0.369341631</v>
      </c>
      <c r="E48">
        <v>0.13041963000000001</v>
      </c>
      <c r="F48">
        <v>0.113719157</v>
      </c>
      <c r="G48">
        <v>0.62496410499999999</v>
      </c>
      <c r="H48">
        <v>5.5529890000000004E-3</v>
      </c>
      <c r="I48">
        <v>4.6397010000000002E-2</v>
      </c>
      <c r="J48">
        <v>-0.32294462099999999</v>
      </c>
      <c r="K48" t="s">
        <v>14</v>
      </c>
    </row>
  </sheetData>
  <mergeCells count="1">
    <mergeCell ref="A1:K1"/>
  </mergeCells>
  <conditionalFormatting sqref="B2">
    <cfRule type="duplicateValues" dxfId="1" priority="1"/>
  </conditionalFormatting>
  <conditionalFormatting sqref="B3:B4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Jayanta (NIH/NIA/IRP) [F]</dc:creator>
  <cp:lastModifiedBy>Das, Jayanta (NIH/NIA/IRP) [F]</cp:lastModifiedBy>
  <dcterms:created xsi:type="dcterms:W3CDTF">2015-06-05T18:17:20Z</dcterms:created>
  <dcterms:modified xsi:type="dcterms:W3CDTF">2023-07-28T20:15:47Z</dcterms:modified>
</cp:coreProperties>
</file>